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ebeccahstewart/Desktop/Stewart et al  Orb2:brain paper/supplemental/"/>
    </mc:Choice>
  </mc:AlternateContent>
  <xr:revisionPtr revIDLastSave="0" documentId="13_ncr:1_{B7F29B12-361A-104C-9091-A4D7DDD5E3D4}" xr6:coauthVersionLast="47" xr6:coauthVersionMax="47" xr10:uidLastSave="{00000000-0000-0000-0000-000000000000}"/>
  <bookViews>
    <workbookView xWindow="1500" yWindow="1320" windowWidth="27640" windowHeight="16940" activeTab="1" xr2:uid="{421A38A2-6EAE-C843-B1F8-5CB410AD8E7D}"/>
  </bookViews>
  <sheets>
    <sheet name="smFISH probes" sheetId="1" r:id="rId1"/>
    <sheet name="qrtpcr primers" sheetId="2" r:id="rId2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9" uniqueCount="223">
  <si>
    <t>GFP-rareb</t>
  </si>
  <si>
    <t>GFP-common</t>
  </si>
  <si>
    <t>mGluR</t>
  </si>
  <si>
    <t>shakB</t>
  </si>
  <si>
    <t>qRTPCR primers</t>
  </si>
  <si>
    <t>target</t>
  </si>
  <si>
    <t>F</t>
  </si>
  <si>
    <t>R</t>
  </si>
  <si>
    <t>ND-18</t>
  </si>
  <si>
    <t>RP49</t>
  </si>
  <si>
    <t>CCGCTTCAAGGGACAGTATCTG</t>
  </si>
  <si>
    <t>ATCTCGCCGCAGTAAACGC</t>
  </si>
  <si>
    <t>GGCAAGCTGACCCTGAAGTT</t>
  </si>
  <si>
    <t>TTCATGTGATCGGGGTAGCG</t>
  </si>
  <si>
    <t>TACTCCTATAGGGGACGGGC</t>
  </si>
  <si>
    <t>TCCATCCCTAAAGTTATCCCTGC</t>
  </si>
  <si>
    <t>CGTGAACACCTGGCAAATCG</t>
  </si>
  <si>
    <t>AATGGGTCGCCGCTGGAG</t>
  </si>
  <si>
    <t>TGATCAAGAAACAACAGGGGG</t>
  </si>
  <si>
    <t>TCAGCATAGGGCCAAAGTCC</t>
  </si>
  <si>
    <t>mglur1</t>
  </si>
  <si>
    <t>tactactcgactccaggataAATGCATGTCGACGAGGTCCGAGTGTAA</t>
  </si>
  <si>
    <t>mglur2</t>
  </si>
  <si>
    <t>accaagtataatgtcgccagAATGCATGTCGACGAGGTCCGAGTGTAA</t>
  </si>
  <si>
    <t>mglur3</t>
  </si>
  <si>
    <t>ttggggtcattgtttacacgAATGCATGTCGACGAGGTCCGAGTGTAA</t>
  </si>
  <si>
    <t>mglur4</t>
  </si>
  <si>
    <t>ctgattgagggcatatgtgtAATGCATGTCGACGAGGTCCGAGTGTAA</t>
  </si>
  <si>
    <t>mglur5</t>
  </si>
  <si>
    <t>ttgtttagggatgctctgacAATGCATGTCGACGAGGTCCGAGTGTAA</t>
  </si>
  <si>
    <t>mglur6</t>
  </si>
  <si>
    <t>ttttagtatgtccacgagggAATGCATGTCGACGAGGTCCGAGTGTAA</t>
  </si>
  <si>
    <t>mglur7</t>
  </si>
  <si>
    <t>gcgttaggcttcttttgaagAATGCATGTCGACGAGGTCCGAGTGTAA</t>
  </si>
  <si>
    <t>mglur8</t>
  </si>
  <si>
    <t>ccgagtttgaagtatcaggtAATGCATGTCGACGAGGTCCGAGTGTAA</t>
  </si>
  <si>
    <t>mglur9</t>
  </si>
  <si>
    <t>gacgccgattttattgtcagAATGCATGTCGACGAGGTCCGAGTGTAA</t>
  </si>
  <si>
    <t>mglur10</t>
  </si>
  <si>
    <t>acagattcgctttgtaggtgAATGCATGTCGACGAGGTCCGAGTGTAA</t>
  </si>
  <si>
    <t>mglur11</t>
  </si>
  <si>
    <t>tgggacttagtatcagtcgaAATGCATGTCGACGAGGTCCGAGTGTAA</t>
  </si>
  <si>
    <t>mglur12</t>
  </si>
  <si>
    <t>caaaatgtcgtatctggccaAATGCATGTCGACGAGGTCCGAGTGTAA</t>
  </si>
  <si>
    <t>mglur13</t>
  </si>
  <si>
    <t>aaagattcacagctgtcgcaAATGCATGTCGACGAGGTCCGAGTGTAA</t>
  </si>
  <si>
    <t>mglur14</t>
  </si>
  <si>
    <t>ccgcagtctttacacgtaaaAATGCATGTCGACGAGGTCCGAGTGTAA</t>
  </si>
  <si>
    <t>mglur15</t>
  </si>
  <si>
    <t>atactggtcagtgcaataccAATGCATGTCGACGAGGTCCGAGTGTAA</t>
  </si>
  <si>
    <t>mglur16</t>
  </si>
  <si>
    <t>atgctcttaccaatggagtgAATGCATGTCGACGAGGTCCGAGTGTAA</t>
  </si>
  <si>
    <t>mglur17</t>
  </si>
  <si>
    <t>tttgtagaacacaggagccaAATGCATGTCGACGAGGTCCGAGTGTAA</t>
  </si>
  <si>
    <t>mglur18</t>
  </si>
  <si>
    <t>aatggaaaagccaaccccaaAATGCATGTCGACGAGGTCCGAGTGTAA</t>
  </si>
  <si>
    <t>mglur19</t>
  </si>
  <si>
    <t>atatacttaaggcgctgtgcAATGCATGTCGACGAGGTCCGAGTGTAA</t>
  </si>
  <si>
    <t>mglur20</t>
  </si>
  <si>
    <t>cagagaggtagttatcaccaAATGCATGTCGACGAGGTCCGAGTGTAA</t>
  </si>
  <si>
    <t>mglur21</t>
  </si>
  <si>
    <t>acaacgtagtagtttgcaccAATGCATGTCGACGAGGTCCGAGTGTAA</t>
  </si>
  <si>
    <t>mglur22</t>
  </si>
  <si>
    <t>tgcatgtgtgcgactatatcAATGCATGTCGACGAGGTCCGAGTGTAA</t>
  </si>
  <si>
    <t>mglur23</t>
  </si>
  <si>
    <t>cttgaagacgcatttgttccAATGCATGTCGACGAGGTCCGAGTGTAA</t>
  </si>
  <si>
    <t>mglur24</t>
  </si>
  <si>
    <t>cattggtcttgtgagcaacaAATGCATGTCGACGAGGTCCGAGTGTAA</t>
  </si>
  <si>
    <t>mglur25</t>
  </si>
  <si>
    <t>gccaacttcgggtagaaattAATGCATGTCGACGAGGTCCGAGTGTAA</t>
  </si>
  <si>
    <t>mglur26</t>
  </si>
  <si>
    <t>ggaaagtgtctggaggtactAATGCATGTCGACGAGGTCCGAGTGTAA</t>
  </si>
  <si>
    <t>mglur27</t>
  </si>
  <si>
    <t>gcttgtaaaattcgacgcgcAATGCATGTCGACGAGGTCCGAGTGTAA</t>
  </si>
  <si>
    <t>mglur28</t>
  </si>
  <si>
    <t>gtgcataggcaaatgcgtagAATGCATGTCGACGAGGTCCGAGTGTAA</t>
  </si>
  <si>
    <t>mglur29</t>
  </si>
  <si>
    <t>tcacatggtagtgaacaggcAATGCATGTCGACGAGGTCCGAGTGTAA</t>
  </si>
  <si>
    <t>mglur30</t>
  </si>
  <si>
    <t>aagcatagcaggagagcttgAATGCATGTCGACGAGGTCCGAGTGTAA</t>
  </si>
  <si>
    <t>shakb1</t>
  </si>
  <si>
    <t>aactccatattttgctgctcAATGCATGTCGACGAGGTCCGAGTGTAA</t>
  </si>
  <si>
    <t>shakb2</t>
  </si>
  <si>
    <t>cagtaatataaccgttgcgtAATGCATGTCGACGAGGTCCGAGTGTAA</t>
  </si>
  <si>
    <t>shakb3</t>
  </si>
  <si>
    <t>gtctcttgtatgtacacagtAATGCATGTCGACGAGGTCCGAGTGTAA</t>
  </si>
  <si>
    <t>shakb4</t>
  </si>
  <si>
    <t>gtatacgttgagtgtatccaAATGCATGTCGACGAGGTCCGAGTGTAA</t>
  </si>
  <si>
    <t>shakb5</t>
  </si>
  <si>
    <t>acagccatcttggtgtataaAATGCATGTCGACGAGGTCCGAGTGTAA</t>
  </si>
  <si>
    <t>shakb6</t>
  </si>
  <si>
    <t>cccaccaattgtgatatcttAATGCATGTCGACGAGGTCCGAGTGTAA</t>
  </si>
  <si>
    <t>shakb7</t>
  </si>
  <si>
    <t>cctatcacatttataagggcAATGCATGTCGACGAGGTCCGAGTGTAA</t>
  </si>
  <si>
    <t>shakb8</t>
  </si>
  <si>
    <t>cactttcaggccaaatgttaAATGCATGTCGACGAGGTCCGAGTGTAA</t>
  </si>
  <si>
    <t>shakb9</t>
  </si>
  <si>
    <t>gatcggtctccatataatctAATGCATGTCGACGAGGTCCGAGTGTAA</t>
  </si>
  <si>
    <t>shakb10</t>
  </si>
  <si>
    <t>tacatttggtcattctgggaAATGCATGTCGACGAGGTCCGAGTGTAA</t>
  </si>
  <si>
    <t>shakb11</t>
  </si>
  <si>
    <t>cccactggaaccatatttaaAATGCATGTCGACGAGGTCCGAGTGTAA</t>
  </si>
  <si>
    <t>shakb12</t>
  </si>
  <si>
    <t>taaccaccctgtatattagcAATGCATGTCGACGAGGTCCGAGTGTAA</t>
  </si>
  <si>
    <t>shakb13</t>
  </si>
  <si>
    <t>ggtgttggttatgtcctaaaAATGCATGTCGACGAGGTCCGAGTGTAA</t>
  </si>
  <si>
    <t>shakb14</t>
  </si>
  <si>
    <t>cgttttggctggacaatcttAATGCATGTCGACGAGGTCCGAGTGTAA</t>
  </si>
  <si>
    <t>shakb15</t>
  </si>
  <si>
    <t>ggctttagtttgcgtgatagAATGCATGTCGACGAGGTCCGAGTGTAA</t>
  </si>
  <si>
    <t>shakb16</t>
  </si>
  <si>
    <t>ttgggcccgacttatatactAATGCATGTCGACGAGGTCCGAGTGTAA</t>
  </si>
  <si>
    <t>shakb17</t>
  </si>
  <si>
    <t>gagaaccctttttggttgtgAATGCATGTCGACGAGGTCCGAGTGTAA</t>
  </si>
  <si>
    <t>shakb18</t>
  </si>
  <si>
    <t>agacaccgatgatctactcaAATGCATGTCGACGAGGTCCGAGTGTAA</t>
  </si>
  <si>
    <t>shakb19</t>
  </si>
  <si>
    <t>atgggatttcctacgtactgAATGCATGTCGACGAGGTCCGAGTGTAA</t>
  </si>
  <si>
    <t>shakb20</t>
  </si>
  <si>
    <t>cttcataaacgcatcgaccaAATGCATGTCGACGAGGTCCGAGTGTAA</t>
  </si>
  <si>
    <t>shakb21</t>
  </si>
  <si>
    <t>tttattgtaagaggcccacgAATGCATGTCGACGAGGTCCGAGTGTAA</t>
  </si>
  <si>
    <t>shakb22</t>
  </si>
  <si>
    <t>agtgtaaacgctacccattgAATGCATGTCGACGAGGTCCGAGTGTAA</t>
  </si>
  <si>
    <t>shakb23</t>
  </si>
  <si>
    <t>gcttcggaacaaatgcctatAATGCATGTCGACGAGGTCCGAGTGTAA</t>
  </si>
  <si>
    <t>shakb24</t>
  </si>
  <si>
    <t>gcagctcacacacgtaatatAATGCATGTCGACGAGGTCCGAGTGTAA</t>
  </si>
  <si>
    <t>shakb25</t>
  </si>
  <si>
    <t>cgccatcgaaaaatcgattcAATGCATGTCGACGAGGTCCGAGTGTAA</t>
  </si>
  <si>
    <t>shakb26</t>
  </si>
  <si>
    <t>aaatcatcggatccatgcgaAATGCATGTCGACGAGGTCCGAGTGTAA</t>
  </si>
  <si>
    <t>shakb27</t>
  </si>
  <si>
    <t>aatgcaaatggcgtcgtgttAATGCATGTCGACGAGGTCCGAGTGTAA</t>
  </si>
  <si>
    <t>shakb28</t>
  </si>
  <si>
    <t>taagtagaccctcattcgagAATGCATGTCGACGAGGTCCGAGTGTAA</t>
  </si>
  <si>
    <t>shakb29</t>
  </si>
  <si>
    <t>acgcactaacctaaatcgcaAATGCATGTCGACGAGGTCCGAGTGTAA</t>
  </si>
  <si>
    <t>shakb30</t>
  </si>
  <si>
    <t>caaaaaccaatcgcccatctAATGCATGTCGACGAGGTCCGAGTGTAA</t>
  </si>
  <si>
    <t>TGTTGATAATGGTCTGCTAATTGTACAGACCCTTACACTCGGACCTCGTCGACATGCATT</t>
  </si>
  <si>
    <t>TATTCTAATTTATGCCCTAATATATTCCCGTCTTACACTCGGACCTCGTCGACATGCATT</t>
  </si>
  <si>
    <t>TGAAATCGATGCCCTTCAGCTCGATGCTTACACTCGGACCTCGTCGACATGCATT</t>
  </si>
  <si>
    <t>ACCAGGGTATCGCCCTCGAACTTCACTTACACTCGGACCTCGTCGACATGCATT</t>
  </si>
  <si>
    <t>ATGTGATCGGGGTAGCGGCTGAAGCACTTACACTCGGACCTCGTCGACATGCATT</t>
  </si>
  <si>
    <t>CAGGATGGGCACCACGCCGGTGAACATTACACTCGGACCTCGTCGACATGCATT</t>
  </si>
  <si>
    <t>ATACCATATGGTCTCTTTTTTCATTAGGGTCTTTACACTCGGACCTCGTCGACATGCATT</t>
  </si>
  <si>
    <t>CGCGGGTCTTGTAGTTGCCATCATCCTTACACTCGGACCTCGTCGACATGCATT</t>
  </si>
  <si>
    <t>GAAGATGGTGCGCTCCTGCACGTAGCTTACACTCGGACCTCGTCGACATGCATT</t>
  </si>
  <si>
    <t>GGCATGGCGCTCTTGAAGAAATCGTGCTTTACACTCGGACCTCGTCGACATGCATT</t>
  </si>
  <si>
    <t>GCCGTAGGTCAGGGTGGTCACCAGGGTTACACTCGGACCTCGTCGACATGCATT</t>
  </si>
  <si>
    <t>GGCAGCTTGCCGGTGGTGCAGATGAATTACACTCGGACCTCGTCGACATGCATT</t>
  </si>
  <si>
    <t>GGGTCAGCTTGCCGTAGGTGGCATCGTTACACTCGGACCTCGTCGACATGCATT</t>
  </si>
  <si>
    <t>CGCTCACGCTGAACTTGTGGCCGTTCTTACACTCGGACCTCGTCGACATGCATT</t>
  </si>
  <si>
    <t>TTATATAATTCGTCCATCCCTAAAGTTATCCCTTACACTCGGACCTCGTCGACATGCATT</t>
  </si>
  <si>
    <t>TAATGATTGTCAGGTAATAATACAGGCCCGTCTTACACTCGGACCTCGTCGACATGCATT</t>
  </si>
  <si>
    <t>TTACTTGTACAGCTCATCCATGCCCAGTTACACTCGGACCTCGTCGACATGCATT</t>
  </si>
  <si>
    <t>CGCTTCTCGTTGGGATCCTTGCTCAGTTACACTCGGACCTCGTCGACATGCATT</t>
  </si>
  <si>
    <t>TCTGGGTGCTCAGGTAGTGGTTATCGGGTTACACTCGGACCTCGTCGACATGCATT</t>
  </si>
  <si>
    <t>AGTTCACCTTGATGCCGTTCTTCTGCTTTACACTCGGACCTCGTCGACATGCATT</t>
  </si>
  <si>
    <t>GCCATGATGTACACGTTGTGGCTGTTGTAGTTACACTCGGACCTCGTCGACATGCATT</t>
  </si>
  <si>
    <t>CAGCTTGTGGCCCAGGATGTTGCCATTTACACTCGGACCTCGTCGACATGCATT</t>
  </si>
  <si>
    <t>TTGAAATCGATGCCCTTCAGCTCGATGCTTACACTCGGACCTCGTCGACATGCATT</t>
  </si>
  <si>
    <t>CTGCCATCCTCGATGTTGTGGCGGATTTACACTCGGACCTCGTCGACATGCATT</t>
  </si>
  <si>
    <t>GFP-rareb1</t>
  </si>
  <si>
    <t>GFP-rareb2</t>
  </si>
  <si>
    <t>GFP-rareb3</t>
  </si>
  <si>
    <t>GFP-rareb4</t>
  </si>
  <si>
    <t>GFP-rareb5</t>
  </si>
  <si>
    <t>GFP-rareb6</t>
  </si>
  <si>
    <t>GFP-rareb7</t>
  </si>
  <si>
    <t>GFP-rareb8</t>
  </si>
  <si>
    <t>GFP-rareb9</t>
  </si>
  <si>
    <t>GFP-rareb10</t>
  </si>
  <si>
    <t>GFP-rareb11</t>
  </si>
  <si>
    <t>GFP-rareb12</t>
  </si>
  <si>
    <t>GFP-rareb13</t>
  </si>
  <si>
    <t>GFP-rareb14</t>
  </si>
  <si>
    <t>GFP-rareb15</t>
  </si>
  <si>
    <t>GFP-rareb16</t>
  </si>
  <si>
    <t>GFP-common1</t>
  </si>
  <si>
    <t>GFP-common2</t>
  </si>
  <si>
    <t>GFP-common3</t>
  </si>
  <si>
    <t>GFP-common4</t>
  </si>
  <si>
    <t>GFP-common5</t>
  </si>
  <si>
    <t>GFP-common6</t>
  </si>
  <si>
    <t>GFP-common7</t>
  </si>
  <si>
    <t>GFP-common8</t>
  </si>
  <si>
    <t>GFP-common9</t>
  </si>
  <si>
    <t>GFP-common10</t>
  </si>
  <si>
    <t>GFP-common11</t>
  </si>
  <si>
    <t>GFP-common12</t>
  </si>
  <si>
    <t>CGGTCACGAACTCCAGCAGCACCATGTTACACTCGGACCTCGTCGACATGCATT</t>
  </si>
  <si>
    <t>GFP-common13</t>
  </si>
  <si>
    <t>GFP-common14</t>
  </si>
  <si>
    <t>GFP-common15</t>
  </si>
  <si>
    <t>GFP-common16</t>
  </si>
  <si>
    <t>GFP-common17</t>
  </si>
  <si>
    <t>GFP-common18</t>
  </si>
  <si>
    <t>GFP-common19</t>
  </si>
  <si>
    <t>GFP-common20</t>
  </si>
  <si>
    <t>GFP-common21</t>
  </si>
  <si>
    <t>GFP-common22</t>
  </si>
  <si>
    <t>GFP-common23</t>
  </si>
  <si>
    <t>GFP-common24</t>
  </si>
  <si>
    <t>GFP-common25</t>
  </si>
  <si>
    <t>GFP-common26</t>
  </si>
  <si>
    <t>GFP-common27</t>
  </si>
  <si>
    <t>GFP-common28</t>
  </si>
  <si>
    <t>GFP-rareb17</t>
  </si>
  <si>
    <t>GFP-rareb18</t>
  </si>
  <si>
    <t>GFP-rareb19</t>
  </si>
  <si>
    <t>GFP-rareb20</t>
  </si>
  <si>
    <t>GFP-rareb21</t>
  </si>
  <si>
    <t>GFP-rareb22</t>
  </si>
  <si>
    <t>GFP-rareb23</t>
  </si>
  <si>
    <t>GFP-rareb24</t>
  </si>
  <si>
    <t>GFP-rareb25</t>
  </si>
  <si>
    <t>GFP-rareb26</t>
  </si>
  <si>
    <t>GFP-rareb27</t>
  </si>
  <si>
    <t>GFP-rareb28</t>
  </si>
  <si>
    <t>GFP-rareb29</t>
  </si>
  <si>
    <t>GFP-rareb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E9250-1954-BF4D-B0C3-1B202719ECB4}">
  <dimension ref="A1:H31"/>
  <sheetViews>
    <sheetView workbookViewId="0">
      <selection activeCell="B18" sqref="B18:B31"/>
    </sheetView>
  </sheetViews>
  <sheetFormatPr baseColWidth="10" defaultRowHeight="16" x14ac:dyDescent="0.2"/>
  <sheetData>
    <row r="1" spans="1:8" x14ac:dyDescent="0.2">
      <c r="A1" t="s">
        <v>0</v>
      </c>
      <c r="C1" t="s">
        <v>1</v>
      </c>
      <c r="E1" t="s">
        <v>2</v>
      </c>
      <c r="G1" t="s">
        <v>3</v>
      </c>
    </row>
    <row r="2" spans="1:8" x14ac:dyDescent="0.2">
      <c r="A2" t="s">
        <v>164</v>
      </c>
      <c r="B2" t="s">
        <v>140</v>
      </c>
      <c r="C2" t="s">
        <v>180</v>
      </c>
      <c r="D2" t="s">
        <v>156</v>
      </c>
      <c r="E2" t="s">
        <v>20</v>
      </c>
      <c r="F2" t="s">
        <v>21</v>
      </c>
      <c r="G2" t="s">
        <v>80</v>
      </c>
      <c r="H2" t="s">
        <v>81</v>
      </c>
    </row>
    <row r="3" spans="1:8" x14ac:dyDescent="0.2">
      <c r="A3" t="s">
        <v>165</v>
      </c>
      <c r="B3" t="s">
        <v>141</v>
      </c>
      <c r="C3" t="s">
        <v>181</v>
      </c>
      <c r="D3" t="s">
        <v>143</v>
      </c>
      <c r="E3" t="s">
        <v>22</v>
      </c>
      <c r="F3" t="s">
        <v>23</v>
      </c>
      <c r="G3" t="s">
        <v>82</v>
      </c>
      <c r="H3" t="s">
        <v>83</v>
      </c>
    </row>
    <row r="4" spans="1:8" x14ac:dyDescent="0.2">
      <c r="A4" t="s">
        <v>166</v>
      </c>
      <c r="B4" t="s">
        <v>142</v>
      </c>
      <c r="C4" t="s">
        <v>182</v>
      </c>
      <c r="D4" t="s">
        <v>144</v>
      </c>
      <c r="E4" t="s">
        <v>24</v>
      </c>
      <c r="F4" t="s">
        <v>25</v>
      </c>
      <c r="G4" t="s">
        <v>84</v>
      </c>
      <c r="H4" t="s">
        <v>85</v>
      </c>
    </row>
    <row r="5" spans="1:8" x14ac:dyDescent="0.2">
      <c r="A5" t="s">
        <v>167</v>
      </c>
      <c r="B5" t="s">
        <v>143</v>
      </c>
      <c r="C5" t="s">
        <v>183</v>
      </c>
      <c r="D5" t="s">
        <v>157</v>
      </c>
      <c r="E5" t="s">
        <v>26</v>
      </c>
      <c r="F5" t="s">
        <v>27</v>
      </c>
      <c r="G5" t="s">
        <v>86</v>
      </c>
      <c r="H5" t="s">
        <v>87</v>
      </c>
    </row>
    <row r="6" spans="1:8" x14ac:dyDescent="0.2">
      <c r="A6" t="s">
        <v>168</v>
      </c>
      <c r="B6" t="s">
        <v>144</v>
      </c>
      <c r="C6" t="s">
        <v>184</v>
      </c>
      <c r="D6" t="s">
        <v>158</v>
      </c>
      <c r="E6" t="s">
        <v>28</v>
      </c>
      <c r="F6" t="s">
        <v>29</v>
      </c>
      <c r="G6" t="s">
        <v>88</v>
      </c>
      <c r="H6" t="s">
        <v>89</v>
      </c>
    </row>
    <row r="7" spans="1:8" x14ac:dyDescent="0.2">
      <c r="A7" t="s">
        <v>169</v>
      </c>
      <c r="B7" t="s">
        <v>145</v>
      </c>
      <c r="C7" t="s">
        <v>185</v>
      </c>
      <c r="D7" t="s">
        <v>159</v>
      </c>
      <c r="E7" t="s">
        <v>30</v>
      </c>
      <c r="F7" t="s">
        <v>31</v>
      </c>
      <c r="G7" t="s">
        <v>90</v>
      </c>
      <c r="H7" t="s">
        <v>91</v>
      </c>
    </row>
    <row r="8" spans="1:8" x14ac:dyDescent="0.2">
      <c r="A8" t="s">
        <v>170</v>
      </c>
      <c r="B8" t="s">
        <v>146</v>
      </c>
      <c r="C8" t="s">
        <v>186</v>
      </c>
      <c r="D8" t="s">
        <v>160</v>
      </c>
      <c r="E8" t="s">
        <v>32</v>
      </c>
      <c r="F8" t="s">
        <v>33</v>
      </c>
      <c r="G8" t="s">
        <v>92</v>
      </c>
      <c r="H8" t="s">
        <v>93</v>
      </c>
    </row>
    <row r="9" spans="1:8" x14ac:dyDescent="0.2">
      <c r="A9" t="s">
        <v>171</v>
      </c>
      <c r="B9" t="s">
        <v>147</v>
      </c>
      <c r="C9" t="s">
        <v>187</v>
      </c>
      <c r="D9" t="s">
        <v>161</v>
      </c>
      <c r="E9" t="s">
        <v>34</v>
      </c>
      <c r="F9" t="s">
        <v>35</v>
      </c>
      <c r="G9" t="s">
        <v>94</v>
      </c>
      <c r="H9" t="s">
        <v>95</v>
      </c>
    </row>
    <row r="10" spans="1:8" x14ac:dyDescent="0.2">
      <c r="A10" t="s">
        <v>172</v>
      </c>
      <c r="B10" t="s">
        <v>148</v>
      </c>
      <c r="C10" t="s">
        <v>188</v>
      </c>
      <c r="D10" t="s">
        <v>162</v>
      </c>
      <c r="E10" t="s">
        <v>36</v>
      </c>
      <c r="F10" t="s">
        <v>37</v>
      </c>
      <c r="G10" t="s">
        <v>96</v>
      </c>
      <c r="H10" t="s">
        <v>97</v>
      </c>
    </row>
    <row r="11" spans="1:8" x14ac:dyDescent="0.2">
      <c r="A11" t="s">
        <v>173</v>
      </c>
      <c r="B11" t="s">
        <v>149</v>
      </c>
      <c r="C11" t="s">
        <v>189</v>
      </c>
      <c r="D11" t="s">
        <v>147</v>
      </c>
      <c r="E11" t="s">
        <v>38</v>
      </c>
      <c r="F11" t="s">
        <v>39</v>
      </c>
      <c r="G11" t="s">
        <v>98</v>
      </c>
      <c r="H11" t="s">
        <v>99</v>
      </c>
    </row>
    <row r="12" spans="1:8" x14ac:dyDescent="0.2">
      <c r="A12" t="s">
        <v>174</v>
      </c>
      <c r="B12" t="s">
        <v>150</v>
      </c>
      <c r="C12" t="s">
        <v>190</v>
      </c>
      <c r="D12" t="s">
        <v>149</v>
      </c>
      <c r="E12" t="s">
        <v>40</v>
      </c>
      <c r="F12" t="s">
        <v>41</v>
      </c>
      <c r="G12" t="s">
        <v>100</v>
      </c>
      <c r="H12" t="s">
        <v>101</v>
      </c>
    </row>
    <row r="13" spans="1:8" x14ac:dyDescent="0.2">
      <c r="A13" t="s">
        <v>175</v>
      </c>
      <c r="B13" t="s">
        <v>151</v>
      </c>
      <c r="C13" t="s">
        <v>191</v>
      </c>
      <c r="D13" t="s">
        <v>163</v>
      </c>
      <c r="E13" t="s">
        <v>42</v>
      </c>
      <c r="F13" t="s">
        <v>43</v>
      </c>
      <c r="G13" t="s">
        <v>102</v>
      </c>
      <c r="H13" t="s">
        <v>103</v>
      </c>
    </row>
    <row r="14" spans="1:8" x14ac:dyDescent="0.2">
      <c r="A14" t="s">
        <v>176</v>
      </c>
      <c r="B14" t="s">
        <v>152</v>
      </c>
      <c r="C14" t="s">
        <v>193</v>
      </c>
      <c r="D14" t="s">
        <v>192</v>
      </c>
      <c r="E14" t="s">
        <v>44</v>
      </c>
      <c r="F14" t="s">
        <v>45</v>
      </c>
      <c r="G14" t="s">
        <v>104</v>
      </c>
      <c r="H14" t="s">
        <v>105</v>
      </c>
    </row>
    <row r="15" spans="1:8" x14ac:dyDescent="0.2">
      <c r="A15" t="s">
        <v>177</v>
      </c>
      <c r="B15" t="s">
        <v>153</v>
      </c>
      <c r="C15" t="s">
        <v>194</v>
      </c>
      <c r="D15" t="s">
        <v>145</v>
      </c>
      <c r="E15" t="s">
        <v>46</v>
      </c>
      <c r="F15" t="s">
        <v>47</v>
      </c>
      <c r="G15" t="s">
        <v>106</v>
      </c>
      <c r="H15" t="s">
        <v>107</v>
      </c>
    </row>
    <row r="16" spans="1:8" x14ac:dyDescent="0.2">
      <c r="A16" t="s">
        <v>178</v>
      </c>
      <c r="B16" t="s">
        <v>154</v>
      </c>
      <c r="C16" t="s">
        <v>195</v>
      </c>
      <c r="D16" t="s">
        <v>156</v>
      </c>
      <c r="E16" t="s">
        <v>48</v>
      </c>
      <c r="F16" t="s">
        <v>49</v>
      </c>
      <c r="G16" t="s">
        <v>108</v>
      </c>
      <c r="H16" t="s">
        <v>109</v>
      </c>
    </row>
    <row r="17" spans="1:8" x14ac:dyDescent="0.2">
      <c r="A17" t="s">
        <v>179</v>
      </c>
      <c r="B17" t="s">
        <v>155</v>
      </c>
      <c r="C17" t="s">
        <v>196</v>
      </c>
      <c r="D17" t="s">
        <v>143</v>
      </c>
      <c r="E17" t="s">
        <v>50</v>
      </c>
      <c r="F17" t="s">
        <v>51</v>
      </c>
      <c r="G17" t="s">
        <v>110</v>
      </c>
      <c r="H17" t="s">
        <v>111</v>
      </c>
    </row>
    <row r="18" spans="1:8" x14ac:dyDescent="0.2">
      <c r="A18" t="s">
        <v>209</v>
      </c>
      <c r="B18" t="s">
        <v>140</v>
      </c>
      <c r="C18" t="s">
        <v>197</v>
      </c>
      <c r="D18" t="s">
        <v>144</v>
      </c>
      <c r="E18" t="s">
        <v>52</v>
      </c>
      <c r="F18" t="s">
        <v>53</v>
      </c>
      <c r="G18" t="s">
        <v>112</v>
      </c>
      <c r="H18" t="s">
        <v>113</v>
      </c>
    </row>
    <row r="19" spans="1:8" x14ac:dyDescent="0.2">
      <c r="A19" t="s">
        <v>210</v>
      </c>
      <c r="B19" t="s">
        <v>141</v>
      </c>
      <c r="C19" t="s">
        <v>198</v>
      </c>
      <c r="D19" t="s">
        <v>157</v>
      </c>
      <c r="E19" t="s">
        <v>54</v>
      </c>
      <c r="F19" t="s">
        <v>55</v>
      </c>
      <c r="G19" t="s">
        <v>114</v>
      </c>
      <c r="H19" t="s">
        <v>115</v>
      </c>
    </row>
    <row r="20" spans="1:8" x14ac:dyDescent="0.2">
      <c r="A20" t="s">
        <v>211</v>
      </c>
      <c r="B20" t="s">
        <v>142</v>
      </c>
      <c r="C20" t="s">
        <v>199</v>
      </c>
      <c r="D20" t="s">
        <v>158</v>
      </c>
      <c r="E20" t="s">
        <v>56</v>
      </c>
      <c r="F20" t="s">
        <v>57</v>
      </c>
      <c r="G20" t="s">
        <v>116</v>
      </c>
      <c r="H20" t="s">
        <v>117</v>
      </c>
    </row>
    <row r="21" spans="1:8" x14ac:dyDescent="0.2">
      <c r="A21" t="s">
        <v>212</v>
      </c>
      <c r="B21" t="s">
        <v>143</v>
      </c>
      <c r="C21" t="s">
        <v>200</v>
      </c>
      <c r="D21" t="s">
        <v>159</v>
      </c>
      <c r="E21" t="s">
        <v>58</v>
      </c>
      <c r="F21" t="s">
        <v>59</v>
      </c>
      <c r="G21" t="s">
        <v>118</v>
      </c>
      <c r="H21" t="s">
        <v>119</v>
      </c>
    </row>
    <row r="22" spans="1:8" x14ac:dyDescent="0.2">
      <c r="A22" t="s">
        <v>213</v>
      </c>
      <c r="B22" t="s">
        <v>144</v>
      </c>
      <c r="C22" t="s">
        <v>201</v>
      </c>
      <c r="D22" t="s">
        <v>160</v>
      </c>
      <c r="E22" t="s">
        <v>60</v>
      </c>
      <c r="F22" t="s">
        <v>61</v>
      </c>
      <c r="G22" t="s">
        <v>120</v>
      </c>
      <c r="H22" t="s">
        <v>121</v>
      </c>
    </row>
    <row r="23" spans="1:8" x14ac:dyDescent="0.2">
      <c r="A23" t="s">
        <v>214</v>
      </c>
      <c r="B23" t="s">
        <v>145</v>
      </c>
      <c r="C23" t="s">
        <v>202</v>
      </c>
      <c r="D23" t="s">
        <v>161</v>
      </c>
      <c r="E23" t="s">
        <v>62</v>
      </c>
      <c r="F23" t="s">
        <v>63</v>
      </c>
      <c r="G23" t="s">
        <v>122</v>
      </c>
      <c r="H23" t="s">
        <v>123</v>
      </c>
    </row>
    <row r="24" spans="1:8" x14ac:dyDescent="0.2">
      <c r="A24" t="s">
        <v>215</v>
      </c>
      <c r="B24" t="s">
        <v>146</v>
      </c>
      <c r="C24" t="s">
        <v>203</v>
      </c>
      <c r="D24" t="s">
        <v>162</v>
      </c>
      <c r="E24" t="s">
        <v>64</v>
      </c>
      <c r="F24" t="s">
        <v>65</v>
      </c>
      <c r="G24" t="s">
        <v>124</v>
      </c>
      <c r="H24" t="s">
        <v>125</v>
      </c>
    </row>
    <row r="25" spans="1:8" x14ac:dyDescent="0.2">
      <c r="A25" t="s">
        <v>216</v>
      </c>
      <c r="B25" t="s">
        <v>147</v>
      </c>
      <c r="C25" t="s">
        <v>204</v>
      </c>
      <c r="D25" t="s">
        <v>147</v>
      </c>
      <c r="E25" t="s">
        <v>66</v>
      </c>
      <c r="F25" t="s">
        <v>67</v>
      </c>
      <c r="G25" t="s">
        <v>126</v>
      </c>
      <c r="H25" t="s">
        <v>127</v>
      </c>
    </row>
    <row r="26" spans="1:8" x14ac:dyDescent="0.2">
      <c r="A26" t="s">
        <v>217</v>
      </c>
      <c r="B26" t="s">
        <v>148</v>
      </c>
      <c r="C26" t="s">
        <v>205</v>
      </c>
      <c r="D26" t="s">
        <v>149</v>
      </c>
      <c r="E26" t="s">
        <v>68</v>
      </c>
      <c r="F26" t="s">
        <v>69</v>
      </c>
      <c r="G26" t="s">
        <v>128</v>
      </c>
      <c r="H26" t="s">
        <v>129</v>
      </c>
    </row>
    <row r="27" spans="1:8" x14ac:dyDescent="0.2">
      <c r="A27" t="s">
        <v>218</v>
      </c>
      <c r="B27" t="s">
        <v>149</v>
      </c>
      <c r="C27" t="s">
        <v>206</v>
      </c>
      <c r="D27" t="s">
        <v>163</v>
      </c>
      <c r="E27" t="s">
        <v>70</v>
      </c>
      <c r="F27" t="s">
        <v>71</v>
      </c>
      <c r="G27" t="s">
        <v>130</v>
      </c>
      <c r="H27" t="s">
        <v>131</v>
      </c>
    </row>
    <row r="28" spans="1:8" x14ac:dyDescent="0.2">
      <c r="A28" t="s">
        <v>219</v>
      </c>
      <c r="B28" t="s">
        <v>150</v>
      </c>
      <c r="C28" t="s">
        <v>207</v>
      </c>
      <c r="D28" t="s">
        <v>192</v>
      </c>
      <c r="E28" t="s">
        <v>72</v>
      </c>
      <c r="F28" t="s">
        <v>73</v>
      </c>
      <c r="G28" t="s">
        <v>132</v>
      </c>
      <c r="H28" t="s">
        <v>133</v>
      </c>
    </row>
    <row r="29" spans="1:8" x14ac:dyDescent="0.2">
      <c r="A29" t="s">
        <v>220</v>
      </c>
      <c r="B29" t="s">
        <v>151</v>
      </c>
      <c r="C29" t="s">
        <v>208</v>
      </c>
      <c r="D29" t="s">
        <v>145</v>
      </c>
      <c r="E29" t="s">
        <v>74</v>
      </c>
      <c r="F29" t="s">
        <v>75</v>
      </c>
      <c r="G29" t="s">
        <v>134</v>
      </c>
      <c r="H29" t="s">
        <v>135</v>
      </c>
    </row>
    <row r="30" spans="1:8" x14ac:dyDescent="0.2">
      <c r="A30" t="s">
        <v>221</v>
      </c>
      <c r="B30" t="s">
        <v>152</v>
      </c>
      <c r="E30" t="s">
        <v>76</v>
      </c>
      <c r="F30" t="s">
        <v>77</v>
      </c>
      <c r="G30" t="s">
        <v>136</v>
      </c>
      <c r="H30" t="s">
        <v>137</v>
      </c>
    </row>
    <row r="31" spans="1:8" x14ac:dyDescent="0.2">
      <c r="A31" t="s">
        <v>222</v>
      </c>
      <c r="B31" t="s">
        <v>153</v>
      </c>
      <c r="E31" t="s">
        <v>78</v>
      </c>
      <c r="F31" t="s">
        <v>79</v>
      </c>
      <c r="G31" t="s">
        <v>138</v>
      </c>
      <c r="H31" t="s">
        <v>13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2AB22-3B75-FC4F-911A-C1671EA32F54}">
  <dimension ref="A1:C7"/>
  <sheetViews>
    <sheetView tabSelected="1" zoomScale="103" workbookViewId="0">
      <selection activeCell="C32" sqref="C32"/>
    </sheetView>
  </sheetViews>
  <sheetFormatPr baseColWidth="10" defaultRowHeight="16" x14ac:dyDescent="0.2"/>
  <cols>
    <col min="1" max="1" width="14.1640625" bestFit="1" customWidth="1"/>
  </cols>
  <sheetData>
    <row r="1" spans="1:3" x14ac:dyDescent="0.2">
      <c r="A1" t="s">
        <v>4</v>
      </c>
    </row>
    <row r="2" spans="1:3" x14ac:dyDescent="0.2">
      <c r="A2" t="s">
        <v>5</v>
      </c>
      <c r="B2" t="s">
        <v>6</v>
      </c>
      <c r="C2" t="s">
        <v>7</v>
      </c>
    </row>
    <row r="3" spans="1:3" x14ac:dyDescent="0.2">
      <c r="A3" t="s">
        <v>0</v>
      </c>
      <c r="B3" t="s">
        <v>14</v>
      </c>
      <c r="C3" t="s">
        <v>15</v>
      </c>
    </row>
    <row r="4" spans="1:3" x14ac:dyDescent="0.2">
      <c r="A4" t="s">
        <v>1</v>
      </c>
      <c r="B4" t="s">
        <v>12</v>
      </c>
      <c r="C4" t="s">
        <v>13</v>
      </c>
    </row>
    <row r="5" spans="1:3" x14ac:dyDescent="0.2">
      <c r="A5" t="s">
        <v>2</v>
      </c>
      <c r="B5" t="s">
        <v>18</v>
      </c>
      <c r="C5" t="s">
        <v>19</v>
      </c>
    </row>
    <row r="6" spans="1:3" x14ac:dyDescent="0.2">
      <c r="A6" t="s">
        <v>8</v>
      </c>
      <c r="B6" t="s">
        <v>16</v>
      </c>
      <c r="C6" t="s">
        <v>17</v>
      </c>
    </row>
    <row r="7" spans="1:3" x14ac:dyDescent="0.2">
      <c r="A7" t="s">
        <v>9</v>
      </c>
      <c r="B7" t="s">
        <v>10</v>
      </c>
      <c r="C7" t="s">
        <v>11</v>
      </c>
    </row>
  </sheetData>
  <dataValidations count="1">
    <dataValidation allowBlank="1" showInputMessage="1" showErrorMessage="1" errorTitle="Error" sqref="C5 B5" xr:uid="{EE6FFEE8-A597-2140-97E6-6851327B6BDF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mFISH probes</vt:lpstr>
      <vt:lpstr>qrt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ky Stewart</dc:creator>
  <cp:lastModifiedBy>Becky Stewart</cp:lastModifiedBy>
  <dcterms:created xsi:type="dcterms:W3CDTF">2024-02-11T15:21:51Z</dcterms:created>
  <dcterms:modified xsi:type="dcterms:W3CDTF">2024-02-11T15:36:33Z</dcterms:modified>
</cp:coreProperties>
</file>